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tianhe/Desktop/田禾/FFPE项目/Cancer gene therapy修稿202209/Final Sup Data/"/>
    </mc:Choice>
  </mc:AlternateContent>
  <xr:revisionPtr revIDLastSave="0" documentId="13_ncr:1_{5A2244B3-2BF6-F744-8F19-CA42FE78346B}" xr6:coauthVersionLast="47" xr6:coauthVersionMax="47" xr10:uidLastSave="{00000000-0000-0000-0000-000000000000}"/>
  <bookViews>
    <workbookView xWindow="1040" yWindow="500" windowWidth="26320" windowHeight="17500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3" l="1"/>
  <c r="H29" i="3" s="1"/>
  <c r="E28" i="3"/>
  <c r="H28" i="3" s="1"/>
  <c r="E27" i="3"/>
  <c r="H27" i="3" s="1"/>
  <c r="E26" i="3"/>
  <c r="H26" i="3" s="1"/>
  <c r="E25" i="3"/>
  <c r="H25" i="3" s="1"/>
  <c r="E24" i="3"/>
  <c r="H24" i="3" s="1"/>
  <c r="E23" i="3"/>
  <c r="H23" i="3" s="1"/>
  <c r="E22" i="3"/>
  <c r="H22" i="3" s="1"/>
  <c r="E21" i="3"/>
  <c r="H21" i="3" s="1"/>
  <c r="E20" i="3"/>
  <c r="H20" i="3" s="1"/>
  <c r="E16" i="3"/>
  <c r="H16" i="3" s="1"/>
  <c r="E15" i="3"/>
  <c r="H15" i="3" s="1"/>
  <c r="E14" i="3"/>
  <c r="H14" i="3" s="1"/>
  <c r="E13" i="3"/>
  <c r="H13" i="3" s="1"/>
  <c r="E12" i="3"/>
  <c r="H12" i="3" s="1"/>
  <c r="E11" i="3"/>
  <c r="H11" i="3" s="1"/>
  <c r="E10" i="3"/>
  <c r="H10" i="3" s="1"/>
  <c r="E9" i="3"/>
  <c r="H9" i="3" s="1"/>
  <c r="E8" i="3"/>
  <c r="H8" i="3" s="1"/>
  <c r="E7" i="3"/>
  <c r="H7" i="3" s="1"/>
  <c r="E6" i="3"/>
  <c r="H6" i="3" s="1"/>
  <c r="F7" i="3" l="1"/>
  <c r="F9" i="3"/>
  <c r="F11" i="3"/>
  <c r="F13" i="3"/>
  <c r="F15" i="3"/>
  <c r="F20" i="3"/>
  <c r="F22" i="3"/>
  <c r="F24" i="3"/>
  <c r="F26" i="3"/>
  <c r="F28" i="3"/>
  <c r="G9" i="3"/>
  <c r="G13" i="3"/>
  <c r="G15" i="3"/>
  <c r="G22" i="3"/>
  <c r="G24" i="3"/>
  <c r="G28" i="3"/>
  <c r="G7" i="3"/>
  <c r="G11" i="3"/>
  <c r="G20" i="3"/>
  <c r="G26" i="3"/>
  <c r="F29" i="3"/>
  <c r="F6" i="3"/>
  <c r="F8" i="3"/>
  <c r="F10" i="3"/>
  <c r="F12" i="3"/>
  <c r="F14" i="3"/>
  <c r="F16" i="3"/>
  <c r="F21" i="3"/>
  <c r="F23" i="3"/>
  <c r="F25" i="3"/>
  <c r="F27" i="3"/>
  <c r="G6" i="3"/>
  <c r="G8" i="3"/>
  <c r="G10" i="3"/>
  <c r="G12" i="3"/>
  <c r="G14" i="3"/>
  <c r="G16" i="3"/>
  <c r="G21" i="3"/>
  <c r="G23" i="3"/>
  <c r="G25" i="3"/>
  <c r="G27" i="3"/>
  <c r="G29" i="3"/>
</calcChain>
</file>

<file path=xl/sharedStrings.xml><?xml version="1.0" encoding="utf-8"?>
<sst xmlns="http://schemas.openxmlformats.org/spreadsheetml/2006/main" count="41" uniqueCount="28">
  <si>
    <t>Patient</t>
  </si>
  <si>
    <t>Number of neoantigens private to only one tumor sample</t>
  </si>
  <si>
    <t>Number of neoantigens shared by &gt;=2 tumor samples</t>
  </si>
  <si>
    <t>Number of neoantigens shared by all tumor samples within individual</t>
  </si>
  <si>
    <t>Total neoantigen number</t>
  </si>
  <si>
    <t>Ratio of neoantigens private to only one tumor sample</t>
  </si>
  <si>
    <t>Ratio of neoantigens shared by all tumor samples within individual</t>
  </si>
  <si>
    <t>Pa1</t>
  </si>
  <si>
    <t>Pa2</t>
  </si>
  <si>
    <t>Pa3</t>
  </si>
  <si>
    <t>Pa4</t>
  </si>
  <si>
    <t>Pa5</t>
  </si>
  <si>
    <t>Pa6</t>
  </si>
  <si>
    <t>Pa7</t>
  </si>
  <si>
    <t>Pa8</t>
  </si>
  <si>
    <t>Pa9</t>
  </si>
  <si>
    <t>Pa10</t>
  </si>
  <si>
    <t>Pa11</t>
  </si>
  <si>
    <t>Based on primary tumors and metastases</t>
  </si>
  <si>
    <t>Number of neoantigens private to primary tumors</t>
  </si>
  <si>
    <t>Number of neoantigens private to metastasis tumors</t>
  </si>
  <si>
    <t>Number of neoantigens shared by primary and metastasis tumors</t>
  </si>
  <si>
    <t>Ratio of neoantigens private to primary tumors</t>
  </si>
  <si>
    <t>Ratio of neoantigens private to metastasis tumors</t>
  </si>
  <si>
    <t>Ratio of neoantigens shared by primary and metastasis tumors</t>
  </si>
  <si>
    <t>Based on tumor numbers (regardless of the origins of the tumor samples)</t>
    <phoneticPr fontId="4" type="noConversion"/>
  </si>
  <si>
    <t>Supplementary Data 13. The Proportions of Predicted Neoantigens Shared by Different Tumors Within the Same Patient.</t>
    <phoneticPr fontId="4" type="noConversion"/>
  </si>
  <si>
    <t>This data shows the number and proportion of predicted neoantigens shared by different tumor samples within individual patients under different logic (by tumor number and by tumor location). 'Shared by &gt;=2 tumor samples' represents the mutation shared by 2 or more than 2 tumor samples, regardless of the origins (primary pulmonary tumors or lymph node metastases tumors) of the tumor sample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tabSelected="1" zoomScale="168" zoomScaleNormal="125" workbookViewId="0">
      <selection activeCell="C11" sqref="C11"/>
    </sheetView>
  </sheetViews>
  <sheetFormatPr baseColWidth="10" defaultColWidth="9" defaultRowHeight="16"/>
  <cols>
    <col min="1" max="1" width="7.5" style="2" customWidth="1"/>
    <col min="2" max="2" width="51.5" style="2" customWidth="1"/>
    <col min="3" max="3" width="48" style="2" customWidth="1"/>
    <col min="4" max="4" width="62.6640625" style="2" customWidth="1"/>
    <col min="5" max="5" width="23.1640625" style="7" customWidth="1"/>
    <col min="6" max="6" width="48.6640625" style="2" customWidth="1"/>
    <col min="7" max="7" width="60.1640625" style="2" customWidth="1"/>
    <col min="8" max="8" width="60.5" style="2" customWidth="1"/>
    <col min="9" max="16384" width="9" style="2"/>
  </cols>
  <sheetData>
    <row r="1" spans="1:8" s="1" customFormat="1">
      <c r="A1" s="13" t="s">
        <v>26</v>
      </c>
      <c r="B1" s="13"/>
      <c r="C1" s="13"/>
      <c r="D1" s="13"/>
      <c r="E1" s="13"/>
      <c r="F1" s="13"/>
      <c r="G1" s="13"/>
      <c r="H1" s="13"/>
    </row>
    <row r="2" spans="1:8">
      <c r="A2" s="14" t="s">
        <v>27</v>
      </c>
      <c r="B2" s="14"/>
      <c r="C2" s="14"/>
      <c r="D2" s="14"/>
      <c r="E2" s="14"/>
      <c r="F2" s="14"/>
      <c r="G2" s="14"/>
      <c r="H2" s="14"/>
    </row>
    <row r="4" spans="1:8" s="1" customFormat="1">
      <c r="A4" s="9" t="s">
        <v>25</v>
      </c>
      <c r="B4" s="9"/>
      <c r="C4" s="9"/>
      <c r="D4" s="9"/>
      <c r="E4" s="9"/>
      <c r="F4" s="9"/>
      <c r="G4" s="9"/>
      <c r="H4" s="9"/>
    </row>
    <row r="5" spans="1:8" s="1" customFormat="1">
      <c r="A5" s="8" t="s">
        <v>0</v>
      </c>
      <c r="B5" s="8" t="s">
        <v>1</v>
      </c>
      <c r="C5" s="8" t="s">
        <v>2</v>
      </c>
      <c r="D5" s="8" t="s">
        <v>3</v>
      </c>
      <c r="E5" s="5" t="s">
        <v>4</v>
      </c>
      <c r="F5" s="8" t="s">
        <v>5</v>
      </c>
      <c r="G5" s="8" t="s">
        <v>6</v>
      </c>
      <c r="H5" s="8" t="s">
        <v>6</v>
      </c>
    </row>
    <row r="6" spans="1:8">
      <c r="A6" s="3" t="s">
        <v>7</v>
      </c>
      <c r="B6" s="4">
        <v>3247</v>
      </c>
      <c r="C6" s="4">
        <v>14</v>
      </c>
      <c r="D6" s="4">
        <v>0</v>
      </c>
      <c r="E6" s="6">
        <f>SUM(B6:D6)</f>
        <v>3261</v>
      </c>
      <c r="F6" s="4">
        <f t="shared" ref="F6:F16" si="0">B6/E6</f>
        <v>0.9957068383931309</v>
      </c>
      <c r="G6" s="4">
        <f t="shared" ref="G6:G16" si="1">C6/E6</f>
        <v>4.2931616068690587E-3</v>
      </c>
      <c r="H6" s="4">
        <f t="shared" ref="H6:H16" si="2">D6/E6</f>
        <v>0</v>
      </c>
    </row>
    <row r="7" spans="1:8">
      <c r="A7" s="3" t="s">
        <v>8</v>
      </c>
      <c r="B7" s="4">
        <v>3199</v>
      </c>
      <c r="C7" s="4">
        <v>4</v>
      </c>
      <c r="D7" s="4">
        <v>0</v>
      </c>
      <c r="E7" s="6">
        <f t="shared" ref="E7:E16" si="3">SUM(B7:D7)</f>
        <v>3203</v>
      </c>
      <c r="F7" s="4">
        <f t="shared" si="0"/>
        <v>0.99875117077739617</v>
      </c>
      <c r="G7" s="4">
        <f t="shared" si="1"/>
        <v>1.248829222603809E-3</v>
      </c>
      <c r="H7" s="4">
        <f t="shared" si="2"/>
        <v>0</v>
      </c>
    </row>
    <row r="8" spans="1:8">
      <c r="A8" s="3" t="s">
        <v>9</v>
      </c>
      <c r="B8" s="4">
        <v>3412</v>
      </c>
      <c r="C8" s="4">
        <v>0</v>
      </c>
      <c r="D8" s="4">
        <v>0</v>
      </c>
      <c r="E8" s="6">
        <f t="shared" si="3"/>
        <v>3412</v>
      </c>
      <c r="F8" s="4">
        <f t="shared" si="0"/>
        <v>1</v>
      </c>
      <c r="G8" s="4">
        <f t="shared" si="1"/>
        <v>0</v>
      </c>
      <c r="H8" s="4">
        <f t="shared" si="2"/>
        <v>0</v>
      </c>
    </row>
    <row r="9" spans="1:8">
      <c r="A9" s="3" t="s">
        <v>10</v>
      </c>
      <c r="B9" s="4">
        <v>3658</v>
      </c>
      <c r="C9" s="4">
        <v>78</v>
      </c>
      <c r="D9" s="4">
        <v>0</v>
      </c>
      <c r="E9" s="6">
        <f t="shared" si="3"/>
        <v>3736</v>
      </c>
      <c r="F9" s="4">
        <f t="shared" si="0"/>
        <v>0.97912205567451815</v>
      </c>
      <c r="G9" s="4">
        <f t="shared" si="1"/>
        <v>2.08779443254818E-2</v>
      </c>
      <c r="H9" s="4">
        <f t="shared" si="2"/>
        <v>0</v>
      </c>
    </row>
    <row r="10" spans="1:8">
      <c r="A10" s="3" t="s">
        <v>11</v>
      </c>
      <c r="B10" s="4">
        <v>3879</v>
      </c>
      <c r="C10" s="4">
        <v>25</v>
      </c>
      <c r="D10" s="4">
        <v>0</v>
      </c>
      <c r="E10" s="6">
        <f t="shared" si="3"/>
        <v>3904</v>
      </c>
      <c r="F10" s="4">
        <f t="shared" si="0"/>
        <v>0.99359631147540983</v>
      </c>
      <c r="G10" s="4">
        <f t="shared" si="1"/>
        <v>6.4036885245901641E-3</v>
      </c>
      <c r="H10" s="4">
        <f t="shared" si="2"/>
        <v>0</v>
      </c>
    </row>
    <row r="11" spans="1:8">
      <c r="A11" s="3" t="s">
        <v>12</v>
      </c>
      <c r="B11" s="4">
        <v>1132</v>
      </c>
      <c r="C11" s="4">
        <v>0</v>
      </c>
      <c r="D11" s="4">
        <v>0</v>
      </c>
      <c r="E11" s="6">
        <f t="shared" si="3"/>
        <v>1132</v>
      </c>
      <c r="F11" s="4">
        <f t="shared" si="0"/>
        <v>1</v>
      </c>
      <c r="G11" s="4">
        <f t="shared" si="1"/>
        <v>0</v>
      </c>
      <c r="H11" s="4">
        <f t="shared" si="2"/>
        <v>0</v>
      </c>
    </row>
    <row r="12" spans="1:8">
      <c r="A12" s="3" t="s">
        <v>13</v>
      </c>
      <c r="B12" s="4">
        <v>10884</v>
      </c>
      <c r="C12" s="4">
        <v>8</v>
      </c>
      <c r="D12" s="4">
        <v>0</v>
      </c>
      <c r="E12" s="6">
        <f t="shared" si="3"/>
        <v>10892</v>
      </c>
      <c r="F12" s="4">
        <f t="shared" si="0"/>
        <v>0.99926551597502755</v>
      </c>
      <c r="G12" s="4">
        <f t="shared" si="1"/>
        <v>7.3448402497245681E-4</v>
      </c>
      <c r="H12" s="4">
        <f t="shared" si="2"/>
        <v>0</v>
      </c>
    </row>
    <row r="13" spans="1:8">
      <c r="A13" s="3" t="s">
        <v>14</v>
      </c>
      <c r="B13" s="4">
        <v>1896</v>
      </c>
      <c r="C13" s="4">
        <v>47</v>
      </c>
      <c r="D13" s="4">
        <v>0</v>
      </c>
      <c r="E13" s="6">
        <f t="shared" si="3"/>
        <v>1943</v>
      </c>
      <c r="F13" s="4">
        <f t="shared" si="0"/>
        <v>0.97581060216160576</v>
      </c>
      <c r="G13" s="4">
        <f t="shared" si="1"/>
        <v>2.4189397838394237E-2</v>
      </c>
      <c r="H13" s="4">
        <f t="shared" si="2"/>
        <v>0</v>
      </c>
    </row>
    <row r="14" spans="1:8">
      <c r="A14" s="3" t="s">
        <v>15</v>
      </c>
      <c r="B14" s="4">
        <v>749</v>
      </c>
      <c r="C14" s="4">
        <v>300</v>
      </c>
      <c r="D14" s="4">
        <v>0</v>
      </c>
      <c r="E14" s="6">
        <f t="shared" si="3"/>
        <v>1049</v>
      </c>
      <c r="F14" s="4">
        <f t="shared" si="0"/>
        <v>0.71401334604385125</v>
      </c>
      <c r="G14" s="4">
        <f t="shared" si="1"/>
        <v>0.2859866539561487</v>
      </c>
      <c r="H14" s="4">
        <f t="shared" si="2"/>
        <v>0</v>
      </c>
    </row>
    <row r="15" spans="1:8">
      <c r="A15" s="3" t="s">
        <v>16</v>
      </c>
      <c r="B15" s="4">
        <v>709</v>
      </c>
      <c r="C15" s="4">
        <v>15</v>
      </c>
      <c r="D15" s="4">
        <v>0</v>
      </c>
      <c r="E15" s="6">
        <f t="shared" si="3"/>
        <v>724</v>
      </c>
      <c r="F15" s="4">
        <f t="shared" si="0"/>
        <v>0.97928176795580113</v>
      </c>
      <c r="G15" s="4">
        <f t="shared" si="1"/>
        <v>2.0718232044198894E-2</v>
      </c>
      <c r="H15" s="4">
        <f t="shared" si="2"/>
        <v>0</v>
      </c>
    </row>
    <row r="16" spans="1:8">
      <c r="A16" s="3" t="s">
        <v>17</v>
      </c>
      <c r="B16" s="4">
        <v>769</v>
      </c>
      <c r="C16" s="4">
        <v>26</v>
      </c>
      <c r="D16" s="4">
        <v>5</v>
      </c>
      <c r="E16" s="6">
        <f t="shared" si="3"/>
        <v>800</v>
      </c>
      <c r="F16" s="4">
        <f t="shared" si="0"/>
        <v>0.96125000000000005</v>
      </c>
      <c r="G16" s="4">
        <f t="shared" si="1"/>
        <v>3.2500000000000001E-2</v>
      </c>
      <c r="H16" s="4">
        <f t="shared" si="2"/>
        <v>6.2500000000000003E-3</v>
      </c>
    </row>
    <row r="18" spans="1:8" s="1" customFormat="1">
      <c r="A18" s="10" t="s">
        <v>18</v>
      </c>
      <c r="B18" s="11"/>
      <c r="C18" s="11"/>
      <c r="D18" s="11"/>
      <c r="E18" s="11"/>
      <c r="F18" s="11"/>
      <c r="G18" s="11"/>
      <c r="H18" s="12"/>
    </row>
    <row r="19" spans="1:8" s="1" customFormat="1">
      <c r="A19" s="8" t="s">
        <v>0</v>
      </c>
      <c r="B19" s="8" t="s">
        <v>19</v>
      </c>
      <c r="C19" s="8" t="s">
        <v>20</v>
      </c>
      <c r="D19" s="8" t="s">
        <v>21</v>
      </c>
      <c r="E19" s="5" t="s">
        <v>4</v>
      </c>
      <c r="F19" s="8" t="s">
        <v>22</v>
      </c>
      <c r="G19" s="8" t="s">
        <v>23</v>
      </c>
      <c r="H19" s="8" t="s">
        <v>24</v>
      </c>
    </row>
    <row r="20" spans="1:8">
      <c r="A20" s="3" t="s">
        <v>7</v>
      </c>
      <c r="B20" s="4">
        <v>1846</v>
      </c>
      <c r="C20" s="4">
        <v>1405</v>
      </c>
      <c r="D20" s="4">
        <v>10</v>
      </c>
      <c r="E20" s="6">
        <f>SUM(B20:D20)</f>
        <v>3261</v>
      </c>
      <c r="F20" s="4">
        <f t="shared" ref="F20:F29" si="4">B20/E20</f>
        <v>0.56608402330573449</v>
      </c>
      <c r="G20" s="4">
        <f t="shared" ref="G20:G29" si="5">C20/E20</f>
        <v>0.4308494326893591</v>
      </c>
      <c r="H20" s="4">
        <f t="shared" ref="H20:H29" si="6">D20/E20</f>
        <v>3.0665440049064702E-3</v>
      </c>
    </row>
    <row r="21" spans="1:8">
      <c r="A21" s="3" t="s">
        <v>8</v>
      </c>
      <c r="B21" s="4">
        <v>1581</v>
      </c>
      <c r="C21" s="4">
        <v>1618</v>
      </c>
      <c r="D21" s="4">
        <v>4</v>
      </c>
      <c r="E21" s="6">
        <f t="shared" ref="E21:E29" si="7">SUM(B21:D21)</f>
        <v>3203</v>
      </c>
      <c r="F21" s="4">
        <f t="shared" si="4"/>
        <v>0.49359975023415548</v>
      </c>
      <c r="G21" s="4">
        <f t="shared" si="5"/>
        <v>0.50515142054324069</v>
      </c>
      <c r="H21" s="4">
        <f t="shared" si="6"/>
        <v>1.248829222603809E-3</v>
      </c>
    </row>
    <row r="22" spans="1:8">
      <c r="A22" s="3" t="s">
        <v>9</v>
      </c>
      <c r="B22" s="4">
        <v>2540</v>
      </c>
      <c r="C22" s="4">
        <v>872</v>
      </c>
      <c r="D22" s="4">
        <v>0</v>
      </c>
      <c r="E22" s="6">
        <f t="shared" si="7"/>
        <v>3412</v>
      </c>
      <c r="F22" s="4">
        <f t="shared" si="4"/>
        <v>0.74443141852286054</v>
      </c>
      <c r="G22" s="4">
        <f t="shared" si="5"/>
        <v>0.25556858147713951</v>
      </c>
      <c r="H22" s="4">
        <f t="shared" si="6"/>
        <v>0</v>
      </c>
    </row>
    <row r="23" spans="1:8">
      <c r="A23" s="3" t="s">
        <v>10</v>
      </c>
      <c r="B23" s="4">
        <v>2095</v>
      </c>
      <c r="C23" s="4">
        <v>1564</v>
      </c>
      <c r="D23" s="4">
        <v>77</v>
      </c>
      <c r="E23" s="6">
        <f t="shared" si="7"/>
        <v>3736</v>
      </c>
      <c r="F23" s="4">
        <f t="shared" si="4"/>
        <v>0.56076017130620981</v>
      </c>
      <c r="G23" s="4">
        <f t="shared" si="5"/>
        <v>0.41862955032119914</v>
      </c>
      <c r="H23" s="4">
        <f t="shared" si="6"/>
        <v>2.0610278372591006E-2</v>
      </c>
    </row>
    <row r="24" spans="1:8">
      <c r="A24" s="3" t="s">
        <v>11</v>
      </c>
      <c r="B24" s="4">
        <v>1369</v>
      </c>
      <c r="C24" s="4">
        <v>2526</v>
      </c>
      <c r="D24" s="4">
        <v>9</v>
      </c>
      <c r="E24" s="6">
        <f t="shared" si="7"/>
        <v>3904</v>
      </c>
      <c r="F24" s="4">
        <f t="shared" si="4"/>
        <v>0.35066598360655737</v>
      </c>
      <c r="G24" s="4">
        <f t="shared" si="5"/>
        <v>0.64702868852459017</v>
      </c>
      <c r="H24" s="4">
        <f t="shared" si="6"/>
        <v>2.305327868852459E-3</v>
      </c>
    </row>
    <row r="25" spans="1:8">
      <c r="A25" s="3" t="s">
        <v>13</v>
      </c>
      <c r="B25" s="4">
        <v>5178</v>
      </c>
      <c r="C25" s="4">
        <v>5706</v>
      </c>
      <c r="D25" s="4">
        <v>8</v>
      </c>
      <c r="E25" s="6">
        <f t="shared" si="7"/>
        <v>10892</v>
      </c>
      <c r="F25" s="4">
        <f t="shared" si="4"/>
        <v>0.47539478516342271</v>
      </c>
      <c r="G25" s="4">
        <f t="shared" si="5"/>
        <v>0.52387073081160485</v>
      </c>
      <c r="H25" s="4">
        <f t="shared" si="6"/>
        <v>7.3448402497245681E-4</v>
      </c>
    </row>
    <row r="26" spans="1:8">
      <c r="A26" s="3" t="s">
        <v>14</v>
      </c>
      <c r="B26" s="4">
        <v>1477</v>
      </c>
      <c r="C26" s="4">
        <v>419</v>
      </c>
      <c r="D26" s="4">
        <v>47</v>
      </c>
      <c r="E26" s="6">
        <f t="shared" si="7"/>
        <v>1943</v>
      </c>
      <c r="F26" s="4">
        <f t="shared" si="4"/>
        <v>0.76016469377251672</v>
      </c>
      <c r="G26" s="4">
        <f t="shared" si="5"/>
        <v>0.21564590838908904</v>
      </c>
      <c r="H26" s="4">
        <f t="shared" si="6"/>
        <v>2.4189397838394237E-2</v>
      </c>
    </row>
    <row r="27" spans="1:8">
      <c r="A27" s="3" t="s">
        <v>15</v>
      </c>
      <c r="B27" s="4">
        <v>724</v>
      </c>
      <c r="C27" s="4">
        <v>25</v>
      </c>
      <c r="D27" s="4">
        <v>300</v>
      </c>
      <c r="E27" s="6">
        <f t="shared" si="7"/>
        <v>1049</v>
      </c>
      <c r="F27" s="4">
        <f t="shared" si="4"/>
        <v>0.69018112488083894</v>
      </c>
      <c r="G27" s="4">
        <f t="shared" si="5"/>
        <v>2.3832221163012392E-2</v>
      </c>
      <c r="H27" s="4">
        <f t="shared" si="6"/>
        <v>0.2859866539561487</v>
      </c>
    </row>
    <row r="28" spans="1:8">
      <c r="A28" s="3" t="s">
        <v>16</v>
      </c>
      <c r="B28" s="4">
        <v>266</v>
      </c>
      <c r="C28" s="4">
        <v>458</v>
      </c>
      <c r="D28" s="4">
        <v>0</v>
      </c>
      <c r="E28" s="6">
        <f t="shared" si="7"/>
        <v>724</v>
      </c>
      <c r="F28" s="4">
        <f t="shared" si="4"/>
        <v>0.36740331491712708</v>
      </c>
      <c r="G28" s="4">
        <f t="shared" si="5"/>
        <v>0.63259668508287292</v>
      </c>
      <c r="H28" s="4">
        <f t="shared" si="6"/>
        <v>0</v>
      </c>
    </row>
    <row r="29" spans="1:8">
      <c r="A29" s="3" t="s">
        <v>17</v>
      </c>
      <c r="B29" s="4">
        <v>314</v>
      </c>
      <c r="C29" s="4">
        <v>460</v>
      </c>
      <c r="D29" s="4">
        <v>26</v>
      </c>
      <c r="E29" s="6">
        <f t="shared" si="7"/>
        <v>800</v>
      </c>
      <c r="F29" s="4">
        <f t="shared" si="4"/>
        <v>0.39250000000000002</v>
      </c>
      <c r="G29" s="4">
        <f t="shared" si="5"/>
        <v>0.57499999999999996</v>
      </c>
      <c r="H29" s="4">
        <f t="shared" si="6"/>
        <v>3.2500000000000001E-2</v>
      </c>
    </row>
  </sheetData>
  <mergeCells count="4">
    <mergeCell ref="A1:H1"/>
    <mergeCell ref="A4:H4"/>
    <mergeCell ref="A18:H18"/>
    <mergeCell ref="A2:H2"/>
  </mergeCells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1-22T09:45:00Z</dcterms:created>
  <dcterms:modified xsi:type="dcterms:W3CDTF">2022-10-18T02:5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166D54A3A74AB8B362A49717355C60</vt:lpwstr>
  </property>
  <property fmtid="{D5CDD505-2E9C-101B-9397-08002B2CF9AE}" pid="3" name="KSOProductBuildVer">
    <vt:lpwstr>2052-3.9.6.6441</vt:lpwstr>
  </property>
</Properties>
</file>